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florence.briggs\Downloads\"/>
    </mc:Choice>
  </mc:AlternateContent>
  <xr:revisionPtr revIDLastSave="0" documentId="13_ncr:1_{CED3CCA6-300B-4F5A-A0D5-3E1EE73CC6BB}" xr6:coauthVersionLast="47" xr6:coauthVersionMax="47" xr10:uidLastSave="{00000000-0000-0000-0000-000000000000}"/>
  <bookViews>
    <workbookView xWindow="-28920" yWindow="117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" uniqueCount="122">
  <si>
    <t>Group</t>
    <phoneticPr fontId="5" type="noConversion"/>
  </si>
  <si>
    <t>FASTQ</t>
    <phoneticPr fontId="3" type="noConversion"/>
  </si>
  <si>
    <t>Sample name</t>
    <phoneticPr fontId="3" type="noConversion"/>
  </si>
  <si>
    <t>Run format</t>
  </si>
  <si>
    <t>Max Read Length(bp)</t>
  </si>
  <si>
    <t>Trimmed Reads</t>
  </si>
  <si>
    <t>Mapped Reads</t>
  </si>
  <si>
    <t>Mapping Rates(%)</t>
  </si>
  <si>
    <t>Express gene</t>
  </si>
  <si>
    <t>Unexpress gene</t>
  </si>
  <si>
    <t>Testis</t>
    <phoneticPr fontId="3" type="noConversion"/>
  </si>
  <si>
    <t>R52</t>
  </si>
  <si>
    <t>D_Testis_28</t>
  </si>
  <si>
    <t>151X2</t>
  </si>
  <si>
    <t>R56</t>
  </si>
  <si>
    <t>D_Testis_29</t>
  </si>
  <si>
    <t>R68</t>
  </si>
  <si>
    <t>D_Testis_32</t>
  </si>
  <si>
    <t>R72</t>
  </si>
  <si>
    <t>D_Testis_33</t>
  </si>
  <si>
    <t>R80</t>
  </si>
  <si>
    <t>H_Testis_41</t>
  </si>
  <si>
    <t>R84</t>
  </si>
  <si>
    <t>H_Testis_42</t>
  </si>
  <si>
    <t>R88</t>
  </si>
  <si>
    <t>H_Testis_43</t>
  </si>
  <si>
    <t>R92</t>
  </si>
  <si>
    <t>H_Testis_44</t>
  </si>
  <si>
    <t>R96</t>
  </si>
  <si>
    <t>H_Testis_45</t>
  </si>
  <si>
    <t>SJ-2</t>
  </si>
  <si>
    <t>D_Testis_19</t>
  </si>
  <si>
    <t>SJ-7</t>
  </si>
  <si>
    <t>H_Testis_21</t>
  </si>
  <si>
    <t>SJ-17</t>
  </si>
  <si>
    <t>D_Testis_25</t>
  </si>
  <si>
    <t>Intestine</t>
    <phoneticPr fontId="3" type="noConversion"/>
  </si>
  <si>
    <t>R50</t>
  </si>
  <si>
    <t>D_Intestine_28</t>
  </si>
  <si>
    <t>R54</t>
  </si>
  <si>
    <t>D_Intestine_29</t>
  </si>
  <si>
    <t>R58</t>
  </si>
  <si>
    <t>D_Intestine_30</t>
  </si>
  <si>
    <t>R62</t>
  </si>
  <si>
    <t>D_Intestine_31</t>
  </si>
  <si>
    <t>R74</t>
  </si>
  <si>
    <t>H_Intestine_35</t>
  </si>
  <si>
    <t>R86</t>
  </si>
  <si>
    <t>H_Intestine_43</t>
  </si>
  <si>
    <t>R90</t>
  </si>
  <si>
    <t>H_Intestine_44</t>
  </si>
  <si>
    <t>SJ-3</t>
  </si>
  <si>
    <t>D_Intestine_19</t>
  </si>
  <si>
    <t>SJ-8</t>
  </si>
  <si>
    <t>H_Intestine_21</t>
  </si>
  <si>
    <t>SJ-13</t>
  </si>
  <si>
    <t>D_Intestine_23</t>
  </si>
  <si>
    <t>SJ-18</t>
  </si>
  <si>
    <t>D_Intestine_25</t>
  </si>
  <si>
    <t>SJ-23</t>
  </si>
  <si>
    <t>H_Intestine_26</t>
  </si>
  <si>
    <t>SJ-28</t>
  </si>
  <si>
    <t>H_Intestine_27</t>
  </si>
  <si>
    <t>SJ-33</t>
  </si>
  <si>
    <t>D_Intestine_24</t>
  </si>
  <si>
    <t>Hepatopancreases</t>
    <phoneticPr fontId="3" type="noConversion"/>
  </si>
  <si>
    <t>R53</t>
  </si>
  <si>
    <t>D_HP_29</t>
  </si>
  <si>
    <t>R77</t>
  </si>
  <si>
    <t>H_HP_41</t>
  </si>
  <si>
    <t>R85</t>
  </si>
  <si>
    <t>H_HP_43</t>
  </si>
  <si>
    <t>R89</t>
  </si>
  <si>
    <t>H_HP_44</t>
  </si>
  <si>
    <t>SJ-1</t>
  </si>
  <si>
    <t>D_HP_19</t>
  </si>
  <si>
    <t>SJ-11</t>
  </si>
  <si>
    <t>D_HP_23</t>
  </si>
  <si>
    <t>SJ-16</t>
  </si>
  <si>
    <t>D_HP_25</t>
  </si>
  <si>
    <t>SJ-21</t>
  </si>
  <si>
    <t>H_HP_26</t>
  </si>
  <si>
    <t>SJ-26</t>
  </si>
  <si>
    <t>H_HP_27</t>
  </si>
  <si>
    <t>SJ-31</t>
  </si>
  <si>
    <t>D_HP_24</t>
  </si>
  <si>
    <t>Green Gland</t>
    <phoneticPr fontId="3" type="noConversion"/>
  </si>
  <si>
    <t>R43</t>
  </si>
  <si>
    <t>H_GG_21</t>
  </si>
  <si>
    <t>R44</t>
  </si>
  <si>
    <t>D_GG_23</t>
  </si>
  <si>
    <t>R45</t>
  </si>
  <si>
    <t>D_GG_25</t>
  </si>
  <si>
    <t>R46</t>
  </si>
  <si>
    <t>H_GG_26</t>
  </si>
  <si>
    <t>R47</t>
  </si>
  <si>
    <t>H_GG_27</t>
  </si>
  <si>
    <t>R48</t>
  </si>
  <si>
    <t>D_GG_24</t>
  </si>
  <si>
    <t>R51</t>
  </si>
  <si>
    <t>D_GG_28</t>
  </si>
  <si>
    <t>R55</t>
  </si>
  <si>
    <t>D_GG_29</t>
  </si>
  <si>
    <t>R59</t>
  </si>
  <si>
    <t>D_GG_30</t>
  </si>
  <si>
    <t>R63</t>
  </si>
  <si>
    <t>D_GG_31</t>
  </si>
  <si>
    <t>R71</t>
  </si>
  <si>
    <t>D_GG_33</t>
  </si>
  <si>
    <t>R75</t>
  </si>
  <si>
    <t>H_GG_35</t>
  </si>
  <si>
    <t>R79</t>
  </si>
  <si>
    <t>H_GG_41</t>
  </si>
  <si>
    <t>R83</t>
  </si>
  <si>
    <t>H_GG_42</t>
  </si>
  <si>
    <t>R87</t>
  </si>
  <si>
    <t>H_GG_43</t>
  </si>
  <si>
    <t>R91</t>
  </si>
  <si>
    <t>H_GG_44</t>
  </si>
  <si>
    <t>R95</t>
  </si>
  <si>
    <t>H_GG_45</t>
  </si>
  <si>
    <t>Table S2. RNA-seq read quality and mapp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-* #,##0_-;\-* #,##0_-;_-* &quot;-&quot;_-;_-@_-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0"/>
      <color theme="1"/>
      <name val="Times New Roman"/>
      <family val="1"/>
    </font>
    <font>
      <sz val="8"/>
      <name val="Calibri"/>
      <family val="3"/>
      <charset val="129"/>
      <scheme val="minor"/>
    </font>
    <font>
      <b/>
      <sz val="12"/>
      <color theme="1"/>
      <name val="Times New Roman"/>
      <family val="1"/>
    </font>
    <font>
      <sz val="8"/>
      <name val="Calibri"/>
      <family val="2"/>
      <charset val="129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1" fontId="1" fillId="0" borderId="0" applyFont="0" applyFill="0" applyBorder="0" applyAlignment="0" applyProtection="0">
      <alignment vertical="center"/>
    </xf>
  </cellStyleXfs>
  <cellXfs count="22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3" fontId="6" fillId="0" borderId="3" xfId="0" applyNumberFormat="1" applyFont="1" applyBorder="1" applyAlignment="1">
      <alignment horizontal="center"/>
    </xf>
    <xf numFmtId="10" fontId="6" fillId="0" borderId="3" xfId="0" applyNumberFormat="1" applyFont="1" applyBorder="1" applyAlignment="1">
      <alignment horizontal="center"/>
    </xf>
    <xf numFmtId="38" fontId="6" fillId="0" borderId="3" xfId="1" applyNumberFormat="1" applyFont="1" applyBorder="1" applyAlignment="1">
      <alignment horizontal="center"/>
    </xf>
    <xf numFmtId="38" fontId="6" fillId="0" borderId="4" xfId="1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3" fontId="6" fillId="0" borderId="6" xfId="0" applyNumberFormat="1" applyFont="1" applyBorder="1" applyAlignment="1">
      <alignment horizontal="center"/>
    </xf>
    <xf numFmtId="10" fontId="6" fillId="0" borderId="6" xfId="0" applyNumberFormat="1" applyFont="1" applyBorder="1" applyAlignment="1">
      <alignment horizontal="center"/>
    </xf>
    <xf numFmtId="38" fontId="6" fillId="0" borderId="6" xfId="1" applyNumberFormat="1" applyFont="1" applyBorder="1" applyAlignment="1">
      <alignment horizontal="center"/>
    </xf>
    <xf numFmtId="38" fontId="6" fillId="0" borderId="7" xfId="1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3" fontId="6" fillId="0" borderId="9" xfId="0" applyNumberFormat="1" applyFont="1" applyBorder="1" applyAlignment="1">
      <alignment horizontal="center"/>
    </xf>
    <xf numFmtId="10" fontId="6" fillId="0" borderId="9" xfId="0" applyNumberFormat="1" applyFont="1" applyBorder="1" applyAlignment="1">
      <alignment horizontal="center"/>
    </xf>
    <xf numFmtId="38" fontId="6" fillId="0" borderId="9" xfId="1" applyNumberFormat="1" applyFont="1" applyBorder="1" applyAlignment="1">
      <alignment horizontal="center"/>
    </xf>
    <xf numFmtId="38" fontId="6" fillId="0" borderId="10" xfId="1" applyNumberFormat="1" applyFont="1" applyBorder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</cellXfs>
  <cellStyles count="2">
    <cellStyle name="Comma [0]" xfId="1" builtinId="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56"/>
  <sheetViews>
    <sheetView tabSelected="1" zoomScale="85" zoomScaleNormal="85" workbookViewId="0">
      <selection activeCell="B1" sqref="B1:K1"/>
    </sheetView>
  </sheetViews>
  <sheetFormatPr defaultRowHeight="14.5"/>
  <cols>
    <col min="1" max="1" width="5.1796875" customWidth="1"/>
    <col min="2" max="2" width="17.7265625" bestFit="1" customWidth="1"/>
    <col min="3" max="3" width="8.7265625" bestFit="1" customWidth="1"/>
    <col min="4" max="4" width="15.54296875" bestFit="1" customWidth="1"/>
    <col min="5" max="5" width="13" bestFit="1" customWidth="1"/>
    <col min="6" max="6" width="23.453125" bestFit="1" customWidth="1"/>
    <col min="7" max="7" width="17.26953125" bestFit="1" customWidth="1"/>
    <col min="8" max="8" width="15.81640625" bestFit="1" customWidth="1"/>
    <col min="9" max="9" width="20.1796875" bestFit="1" customWidth="1"/>
    <col min="10" max="10" width="14.453125" bestFit="1" customWidth="1"/>
    <col min="11" max="11" width="17.453125" bestFit="1" customWidth="1"/>
  </cols>
  <sheetData>
    <row r="1" spans="2:11" ht="25">
      <c r="B1" s="18" t="s">
        <v>121</v>
      </c>
      <c r="C1" s="18"/>
      <c r="D1" s="18"/>
      <c r="E1" s="18"/>
      <c r="F1" s="18"/>
      <c r="G1" s="18"/>
      <c r="H1" s="18"/>
      <c r="I1" s="18"/>
      <c r="J1" s="18"/>
      <c r="K1" s="18"/>
    </row>
    <row r="2" spans="2:11" ht="15" thickBot="1"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2:11" ht="15.5" thickBot="1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</row>
    <row r="4" spans="2:11" ht="15.5">
      <c r="B4" s="19" t="s">
        <v>10</v>
      </c>
      <c r="C4" s="2" t="s">
        <v>11</v>
      </c>
      <c r="D4" s="2" t="s">
        <v>12</v>
      </c>
      <c r="E4" s="2" t="s">
        <v>13</v>
      </c>
      <c r="F4" s="2">
        <v>150</v>
      </c>
      <c r="G4" s="3">
        <v>22005822</v>
      </c>
      <c r="H4" s="3">
        <v>15726757</v>
      </c>
      <c r="I4" s="4">
        <v>0.7147</v>
      </c>
      <c r="J4" s="5">
        <v>17224</v>
      </c>
      <c r="K4" s="6">
        <v>9638</v>
      </c>
    </row>
    <row r="5" spans="2:11" ht="15.5">
      <c r="B5" s="20"/>
      <c r="C5" s="7" t="s">
        <v>14</v>
      </c>
      <c r="D5" s="7" t="s">
        <v>15</v>
      </c>
      <c r="E5" s="7" t="s">
        <v>13</v>
      </c>
      <c r="F5" s="7">
        <v>150</v>
      </c>
      <c r="G5" s="8">
        <v>18387113</v>
      </c>
      <c r="H5" s="8">
        <v>13574383</v>
      </c>
      <c r="I5" s="9">
        <v>0.73829999999999996</v>
      </c>
      <c r="J5" s="10">
        <v>17099</v>
      </c>
      <c r="K5" s="11">
        <v>9763</v>
      </c>
    </row>
    <row r="6" spans="2:11" ht="15.5">
      <c r="B6" s="20"/>
      <c r="C6" s="7" t="s">
        <v>16</v>
      </c>
      <c r="D6" s="7" t="s">
        <v>17</v>
      </c>
      <c r="E6" s="7" t="s">
        <v>13</v>
      </c>
      <c r="F6" s="7">
        <v>150</v>
      </c>
      <c r="G6" s="8">
        <v>17142890</v>
      </c>
      <c r="H6" s="8">
        <v>11645804</v>
      </c>
      <c r="I6" s="9">
        <v>0.67930000000000001</v>
      </c>
      <c r="J6" s="10">
        <v>16807</v>
      </c>
      <c r="K6" s="11">
        <v>10055</v>
      </c>
    </row>
    <row r="7" spans="2:11" ht="15.5">
      <c r="B7" s="20"/>
      <c r="C7" s="7" t="s">
        <v>18</v>
      </c>
      <c r="D7" s="7" t="s">
        <v>19</v>
      </c>
      <c r="E7" s="7" t="s">
        <v>13</v>
      </c>
      <c r="F7" s="7">
        <v>150</v>
      </c>
      <c r="G7" s="8">
        <v>21442473</v>
      </c>
      <c r="H7" s="8">
        <v>16435083</v>
      </c>
      <c r="I7" s="9">
        <v>0.76649999999999996</v>
      </c>
      <c r="J7" s="10">
        <v>17233</v>
      </c>
      <c r="K7" s="11">
        <v>9629</v>
      </c>
    </row>
    <row r="8" spans="2:11" ht="15.5">
      <c r="B8" s="20"/>
      <c r="C8" s="7" t="s">
        <v>20</v>
      </c>
      <c r="D8" s="7" t="s">
        <v>21</v>
      </c>
      <c r="E8" s="7" t="s">
        <v>13</v>
      </c>
      <c r="F8" s="7">
        <v>150</v>
      </c>
      <c r="G8" s="8">
        <v>23412290</v>
      </c>
      <c r="H8" s="8">
        <v>16031185</v>
      </c>
      <c r="I8" s="9">
        <v>0.68469999999999998</v>
      </c>
      <c r="J8" s="10">
        <v>17169</v>
      </c>
      <c r="K8" s="11">
        <v>9693</v>
      </c>
    </row>
    <row r="9" spans="2:11" ht="15.5">
      <c r="B9" s="20"/>
      <c r="C9" s="7" t="s">
        <v>22</v>
      </c>
      <c r="D9" s="7" t="s">
        <v>23</v>
      </c>
      <c r="E9" s="7" t="s">
        <v>13</v>
      </c>
      <c r="F9" s="7">
        <v>150</v>
      </c>
      <c r="G9" s="8">
        <v>19033331</v>
      </c>
      <c r="H9" s="8">
        <v>13903209</v>
      </c>
      <c r="I9" s="9">
        <v>0.73050000000000004</v>
      </c>
      <c r="J9" s="10">
        <v>17233</v>
      </c>
      <c r="K9" s="11">
        <v>9629</v>
      </c>
    </row>
    <row r="10" spans="2:11" ht="15.5">
      <c r="B10" s="20"/>
      <c r="C10" s="7" t="s">
        <v>24</v>
      </c>
      <c r="D10" s="7" t="s">
        <v>25</v>
      </c>
      <c r="E10" s="7" t="s">
        <v>13</v>
      </c>
      <c r="F10" s="7">
        <v>150</v>
      </c>
      <c r="G10" s="8">
        <v>24886608</v>
      </c>
      <c r="H10" s="8">
        <v>19375143</v>
      </c>
      <c r="I10" s="9">
        <v>0.77849999999999997</v>
      </c>
      <c r="J10" s="10">
        <v>17528</v>
      </c>
      <c r="K10" s="11">
        <v>9334</v>
      </c>
    </row>
    <row r="11" spans="2:11" ht="15.5">
      <c r="B11" s="20"/>
      <c r="C11" s="7" t="s">
        <v>26</v>
      </c>
      <c r="D11" s="7" t="s">
        <v>27</v>
      </c>
      <c r="E11" s="7" t="s">
        <v>13</v>
      </c>
      <c r="F11" s="7">
        <v>150</v>
      </c>
      <c r="G11" s="8">
        <v>25341173</v>
      </c>
      <c r="H11" s="8">
        <v>19469346</v>
      </c>
      <c r="I11" s="9">
        <v>0.76829999999999998</v>
      </c>
      <c r="J11" s="10">
        <v>17354</v>
      </c>
      <c r="K11" s="11">
        <v>9508</v>
      </c>
    </row>
    <row r="12" spans="2:11" ht="15.5">
      <c r="B12" s="20"/>
      <c r="C12" s="7" t="s">
        <v>28</v>
      </c>
      <c r="D12" s="7" t="s">
        <v>29</v>
      </c>
      <c r="E12" s="7" t="s">
        <v>13</v>
      </c>
      <c r="F12" s="7">
        <v>150</v>
      </c>
      <c r="G12" s="8">
        <v>24582965</v>
      </c>
      <c r="H12" s="8">
        <v>18079955</v>
      </c>
      <c r="I12" s="9">
        <v>0.73550000000000004</v>
      </c>
      <c r="J12" s="10">
        <v>17249</v>
      </c>
      <c r="K12" s="11">
        <v>9613</v>
      </c>
    </row>
    <row r="13" spans="2:11" ht="15.5">
      <c r="B13" s="20"/>
      <c r="C13" s="7" t="s">
        <v>30</v>
      </c>
      <c r="D13" s="7" t="s">
        <v>31</v>
      </c>
      <c r="E13" s="7" t="s">
        <v>13</v>
      </c>
      <c r="F13" s="7">
        <v>150</v>
      </c>
      <c r="G13" s="8">
        <v>23178435</v>
      </c>
      <c r="H13" s="8">
        <v>15320723</v>
      </c>
      <c r="I13" s="9">
        <v>0.66100000000000003</v>
      </c>
      <c r="J13" s="10">
        <v>17683</v>
      </c>
      <c r="K13" s="11">
        <v>9179</v>
      </c>
    </row>
    <row r="14" spans="2:11" ht="15.5">
      <c r="B14" s="20"/>
      <c r="C14" s="7" t="s">
        <v>32</v>
      </c>
      <c r="D14" s="7" t="s">
        <v>33</v>
      </c>
      <c r="E14" s="7" t="s">
        <v>13</v>
      </c>
      <c r="F14" s="7">
        <v>150</v>
      </c>
      <c r="G14" s="8">
        <v>26189600</v>
      </c>
      <c r="H14" s="8">
        <v>20201461</v>
      </c>
      <c r="I14" s="9">
        <v>0.77139999999999997</v>
      </c>
      <c r="J14" s="10">
        <v>18402</v>
      </c>
      <c r="K14" s="11">
        <v>8460</v>
      </c>
    </row>
    <row r="15" spans="2:11" ht="16" thickBot="1">
      <c r="B15" s="21"/>
      <c r="C15" s="12" t="s">
        <v>34</v>
      </c>
      <c r="D15" s="12" t="s">
        <v>35</v>
      </c>
      <c r="E15" s="12" t="s">
        <v>13</v>
      </c>
      <c r="F15" s="12">
        <v>150</v>
      </c>
      <c r="G15" s="13">
        <v>29649367</v>
      </c>
      <c r="H15" s="13">
        <v>19463102</v>
      </c>
      <c r="I15" s="14">
        <v>0.65639999999999998</v>
      </c>
      <c r="J15" s="15">
        <v>17744</v>
      </c>
      <c r="K15" s="16">
        <v>9118</v>
      </c>
    </row>
    <row r="16" spans="2:11" ht="15.5">
      <c r="B16" s="19" t="s">
        <v>36</v>
      </c>
      <c r="C16" s="2" t="s">
        <v>37</v>
      </c>
      <c r="D16" s="2" t="s">
        <v>38</v>
      </c>
      <c r="E16" s="2" t="s">
        <v>13</v>
      </c>
      <c r="F16" s="2">
        <v>150</v>
      </c>
      <c r="G16" s="3">
        <v>22127301</v>
      </c>
      <c r="H16" s="3">
        <v>15042265</v>
      </c>
      <c r="I16" s="4">
        <v>0.67979999999999996</v>
      </c>
      <c r="J16" s="5">
        <v>14393</v>
      </c>
      <c r="K16" s="6">
        <v>12469</v>
      </c>
    </row>
    <row r="17" spans="2:11" ht="15.5">
      <c r="B17" s="20"/>
      <c r="C17" s="7" t="s">
        <v>39</v>
      </c>
      <c r="D17" s="7" t="s">
        <v>40</v>
      </c>
      <c r="E17" s="7" t="s">
        <v>13</v>
      </c>
      <c r="F17" s="7">
        <v>150</v>
      </c>
      <c r="G17" s="8">
        <v>23886053</v>
      </c>
      <c r="H17" s="8">
        <v>16198859</v>
      </c>
      <c r="I17" s="9">
        <v>0.67820000000000003</v>
      </c>
      <c r="J17" s="10">
        <v>14646</v>
      </c>
      <c r="K17" s="11">
        <v>12216</v>
      </c>
    </row>
    <row r="18" spans="2:11" ht="15.5">
      <c r="B18" s="20"/>
      <c r="C18" s="7" t="s">
        <v>41</v>
      </c>
      <c r="D18" s="7" t="s">
        <v>42</v>
      </c>
      <c r="E18" s="7" t="s">
        <v>13</v>
      </c>
      <c r="F18" s="7">
        <v>150</v>
      </c>
      <c r="G18" s="8">
        <v>17789445</v>
      </c>
      <c r="H18" s="8">
        <v>12040858</v>
      </c>
      <c r="I18" s="9">
        <v>0.67689999999999995</v>
      </c>
      <c r="J18" s="10">
        <v>14453</v>
      </c>
      <c r="K18" s="11">
        <v>12409</v>
      </c>
    </row>
    <row r="19" spans="2:11" ht="15.5">
      <c r="B19" s="20"/>
      <c r="C19" s="7" t="s">
        <v>43</v>
      </c>
      <c r="D19" s="7" t="s">
        <v>44</v>
      </c>
      <c r="E19" s="7" t="s">
        <v>13</v>
      </c>
      <c r="F19" s="7">
        <v>150</v>
      </c>
      <c r="G19" s="8">
        <v>27301224</v>
      </c>
      <c r="H19" s="8">
        <v>18554321</v>
      </c>
      <c r="I19" s="9">
        <v>0.67959999999999998</v>
      </c>
      <c r="J19" s="10">
        <v>15161</v>
      </c>
      <c r="K19" s="11">
        <v>11701</v>
      </c>
    </row>
    <row r="20" spans="2:11" ht="15.5">
      <c r="B20" s="20"/>
      <c r="C20" s="7" t="s">
        <v>45</v>
      </c>
      <c r="D20" s="7" t="s">
        <v>46</v>
      </c>
      <c r="E20" s="7" t="s">
        <v>13</v>
      </c>
      <c r="F20" s="7">
        <v>150</v>
      </c>
      <c r="G20" s="8">
        <v>23498461</v>
      </c>
      <c r="H20" s="8">
        <v>17244316</v>
      </c>
      <c r="I20" s="9">
        <v>0.73380000000000001</v>
      </c>
      <c r="J20" s="10">
        <v>15008</v>
      </c>
      <c r="K20" s="11">
        <v>11854</v>
      </c>
    </row>
    <row r="21" spans="2:11" ht="15.5">
      <c r="B21" s="20"/>
      <c r="C21" s="7" t="s">
        <v>47</v>
      </c>
      <c r="D21" s="7" t="s">
        <v>48</v>
      </c>
      <c r="E21" s="7" t="s">
        <v>13</v>
      </c>
      <c r="F21" s="7">
        <v>150</v>
      </c>
      <c r="G21" s="8">
        <v>23911329</v>
      </c>
      <c r="H21" s="8">
        <v>17126953</v>
      </c>
      <c r="I21" s="9">
        <v>0.71630000000000005</v>
      </c>
      <c r="J21" s="10">
        <v>14572</v>
      </c>
      <c r="K21" s="11">
        <v>12290</v>
      </c>
    </row>
    <row r="22" spans="2:11" ht="15.5">
      <c r="B22" s="20"/>
      <c r="C22" s="7" t="s">
        <v>49</v>
      </c>
      <c r="D22" s="7" t="s">
        <v>50</v>
      </c>
      <c r="E22" s="7" t="s">
        <v>13</v>
      </c>
      <c r="F22" s="7">
        <v>150</v>
      </c>
      <c r="G22" s="8">
        <v>23683128</v>
      </c>
      <c r="H22" s="8">
        <v>16927642</v>
      </c>
      <c r="I22" s="9">
        <v>0.71479999999999999</v>
      </c>
      <c r="J22" s="10">
        <v>15356</v>
      </c>
      <c r="K22" s="11">
        <v>11506</v>
      </c>
    </row>
    <row r="23" spans="2:11" ht="15.5">
      <c r="B23" s="20"/>
      <c r="C23" s="7" t="s">
        <v>51</v>
      </c>
      <c r="D23" s="7" t="s">
        <v>52</v>
      </c>
      <c r="E23" s="7" t="s">
        <v>13</v>
      </c>
      <c r="F23" s="7">
        <v>150</v>
      </c>
      <c r="G23" s="8">
        <v>24322371</v>
      </c>
      <c r="H23" s="8">
        <v>17836527</v>
      </c>
      <c r="I23" s="9">
        <v>0.73329999999999995</v>
      </c>
      <c r="J23" s="10">
        <v>16006</v>
      </c>
      <c r="K23" s="11">
        <v>10856</v>
      </c>
    </row>
    <row r="24" spans="2:11" ht="15.5">
      <c r="B24" s="20"/>
      <c r="C24" s="7" t="s">
        <v>53</v>
      </c>
      <c r="D24" s="7" t="s">
        <v>54</v>
      </c>
      <c r="E24" s="7" t="s">
        <v>13</v>
      </c>
      <c r="F24" s="7">
        <v>150</v>
      </c>
      <c r="G24" s="8">
        <v>27293403</v>
      </c>
      <c r="H24" s="8">
        <v>18801476</v>
      </c>
      <c r="I24" s="9">
        <v>0.68889999999999996</v>
      </c>
      <c r="J24" s="10">
        <v>15942</v>
      </c>
      <c r="K24" s="11">
        <v>10920</v>
      </c>
    </row>
    <row r="25" spans="2:11" ht="15.5">
      <c r="B25" s="20"/>
      <c r="C25" s="7" t="s">
        <v>55</v>
      </c>
      <c r="D25" s="7" t="s">
        <v>56</v>
      </c>
      <c r="E25" s="7" t="s">
        <v>13</v>
      </c>
      <c r="F25" s="7">
        <v>150</v>
      </c>
      <c r="G25" s="8">
        <v>21651127</v>
      </c>
      <c r="H25" s="8">
        <v>16156779</v>
      </c>
      <c r="I25" s="9">
        <v>0.74619999999999997</v>
      </c>
      <c r="J25" s="10">
        <v>15655</v>
      </c>
      <c r="K25" s="11">
        <v>11207</v>
      </c>
    </row>
    <row r="26" spans="2:11" ht="15.5">
      <c r="B26" s="20"/>
      <c r="C26" s="7" t="s">
        <v>57</v>
      </c>
      <c r="D26" s="7" t="s">
        <v>58</v>
      </c>
      <c r="E26" s="7" t="s">
        <v>13</v>
      </c>
      <c r="F26" s="7">
        <v>150</v>
      </c>
      <c r="G26" s="8">
        <v>30542763</v>
      </c>
      <c r="H26" s="8">
        <v>22723257</v>
      </c>
      <c r="I26" s="9">
        <v>0.74399999999999999</v>
      </c>
      <c r="J26" s="10">
        <v>16115</v>
      </c>
      <c r="K26" s="11">
        <v>10747</v>
      </c>
    </row>
    <row r="27" spans="2:11" ht="15.5">
      <c r="B27" s="20"/>
      <c r="C27" s="7" t="s">
        <v>59</v>
      </c>
      <c r="D27" s="7" t="s">
        <v>60</v>
      </c>
      <c r="E27" s="7" t="s">
        <v>13</v>
      </c>
      <c r="F27" s="7">
        <v>150</v>
      </c>
      <c r="G27" s="8">
        <v>32170072</v>
      </c>
      <c r="H27" s="8">
        <v>22913423</v>
      </c>
      <c r="I27" s="9">
        <v>0.71230000000000004</v>
      </c>
      <c r="J27" s="10">
        <v>15669</v>
      </c>
      <c r="K27" s="11">
        <v>11193</v>
      </c>
    </row>
    <row r="28" spans="2:11" ht="15.5">
      <c r="B28" s="20"/>
      <c r="C28" s="7" t="s">
        <v>61</v>
      </c>
      <c r="D28" s="7" t="s">
        <v>62</v>
      </c>
      <c r="E28" s="7" t="s">
        <v>13</v>
      </c>
      <c r="F28" s="7">
        <v>150</v>
      </c>
      <c r="G28" s="8">
        <v>30789337</v>
      </c>
      <c r="H28" s="8">
        <v>21735646</v>
      </c>
      <c r="I28" s="9">
        <v>0.70589999999999997</v>
      </c>
      <c r="J28" s="10">
        <v>16025</v>
      </c>
      <c r="K28" s="11">
        <v>10837</v>
      </c>
    </row>
    <row r="29" spans="2:11" ht="16" thickBot="1">
      <c r="B29" s="21"/>
      <c r="C29" s="12" t="s">
        <v>63</v>
      </c>
      <c r="D29" s="12" t="s">
        <v>64</v>
      </c>
      <c r="E29" s="12" t="s">
        <v>13</v>
      </c>
      <c r="F29" s="12">
        <v>150</v>
      </c>
      <c r="G29" s="13">
        <v>35661987</v>
      </c>
      <c r="H29" s="13">
        <v>25618678</v>
      </c>
      <c r="I29" s="14">
        <v>0.71840000000000004</v>
      </c>
      <c r="J29" s="15">
        <v>16067</v>
      </c>
      <c r="K29" s="16">
        <v>10795</v>
      </c>
    </row>
    <row r="30" spans="2:11" ht="15.5">
      <c r="B30" s="19" t="s">
        <v>65</v>
      </c>
      <c r="C30" s="2" t="s">
        <v>66</v>
      </c>
      <c r="D30" s="2" t="s">
        <v>67</v>
      </c>
      <c r="E30" s="2" t="s">
        <v>13</v>
      </c>
      <c r="F30" s="2">
        <v>150</v>
      </c>
      <c r="G30" s="3">
        <v>20234526</v>
      </c>
      <c r="H30" s="3">
        <v>13860040</v>
      </c>
      <c r="I30" s="4">
        <v>0.68500000000000005</v>
      </c>
      <c r="J30" s="5">
        <v>14121</v>
      </c>
      <c r="K30" s="6">
        <v>12741</v>
      </c>
    </row>
    <row r="31" spans="2:11" ht="15.5">
      <c r="B31" s="20"/>
      <c r="C31" s="7" t="s">
        <v>68</v>
      </c>
      <c r="D31" s="7" t="s">
        <v>69</v>
      </c>
      <c r="E31" s="7" t="s">
        <v>13</v>
      </c>
      <c r="F31" s="7">
        <v>150</v>
      </c>
      <c r="G31" s="8">
        <v>24843108</v>
      </c>
      <c r="H31" s="8">
        <v>17781199</v>
      </c>
      <c r="I31" s="9">
        <v>0.7157</v>
      </c>
      <c r="J31" s="10">
        <v>14486</v>
      </c>
      <c r="K31" s="11">
        <v>12376</v>
      </c>
    </row>
    <row r="32" spans="2:11" ht="15.5">
      <c r="B32" s="20"/>
      <c r="C32" s="7" t="s">
        <v>70</v>
      </c>
      <c r="D32" s="7" t="s">
        <v>71</v>
      </c>
      <c r="E32" s="7" t="s">
        <v>13</v>
      </c>
      <c r="F32" s="7">
        <v>150</v>
      </c>
      <c r="G32" s="8">
        <v>26796585</v>
      </c>
      <c r="H32" s="8">
        <v>18500332</v>
      </c>
      <c r="I32" s="9">
        <v>0.69040000000000001</v>
      </c>
      <c r="J32" s="10">
        <v>14369</v>
      </c>
      <c r="K32" s="11">
        <v>12493</v>
      </c>
    </row>
    <row r="33" spans="2:11" ht="15.5">
      <c r="B33" s="20"/>
      <c r="C33" s="7" t="s">
        <v>72</v>
      </c>
      <c r="D33" s="7" t="s">
        <v>73</v>
      </c>
      <c r="E33" s="7" t="s">
        <v>13</v>
      </c>
      <c r="F33" s="7">
        <v>150</v>
      </c>
      <c r="G33" s="8">
        <v>24393931</v>
      </c>
      <c r="H33" s="8">
        <v>17543722</v>
      </c>
      <c r="I33" s="9">
        <v>0.71919999999999995</v>
      </c>
      <c r="J33" s="10">
        <v>14425</v>
      </c>
      <c r="K33" s="11">
        <v>12437</v>
      </c>
    </row>
    <row r="34" spans="2:11" ht="15.5">
      <c r="B34" s="20"/>
      <c r="C34" s="7" t="s">
        <v>74</v>
      </c>
      <c r="D34" s="7" t="s">
        <v>75</v>
      </c>
      <c r="E34" s="7" t="s">
        <v>13</v>
      </c>
      <c r="F34" s="7">
        <v>150</v>
      </c>
      <c r="G34" s="8">
        <v>25920907</v>
      </c>
      <c r="H34" s="8">
        <v>18231535</v>
      </c>
      <c r="I34" s="9">
        <v>0.70340000000000003</v>
      </c>
      <c r="J34" s="10">
        <v>15338</v>
      </c>
      <c r="K34" s="11">
        <v>11524</v>
      </c>
    </row>
    <row r="35" spans="2:11" ht="15.5">
      <c r="B35" s="20"/>
      <c r="C35" s="7" t="s">
        <v>76</v>
      </c>
      <c r="D35" s="7" t="s">
        <v>77</v>
      </c>
      <c r="E35" s="7" t="s">
        <v>13</v>
      </c>
      <c r="F35" s="7">
        <v>150</v>
      </c>
      <c r="G35" s="8">
        <v>26723869</v>
      </c>
      <c r="H35" s="8">
        <v>19366226</v>
      </c>
      <c r="I35" s="9">
        <v>0.72470000000000001</v>
      </c>
      <c r="J35" s="10">
        <v>15267</v>
      </c>
      <c r="K35" s="11">
        <v>11595</v>
      </c>
    </row>
    <row r="36" spans="2:11" ht="15.5">
      <c r="B36" s="20"/>
      <c r="C36" s="7" t="s">
        <v>78</v>
      </c>
      <c r="D36" s="7" t="s">
        <v>79</v>
      </c>
      <c r="E36" s="7" t="s">
        <v>13</v>
      </c>
      <c r="F36" s="7">
        <v>150</v>
      </c>
      <c r="G36" s="8">
        <v>27947239</v>
      </c>
      <c r="H36" s="8">
        <v>19729567</v>
      </c>
      <c r="I36" s="9">
        <v>0.70599999999999996</v>
      </c>
      <c r="J36" s="10">
        <v>15114</v>
      </c>
      <c r="K36" s="11">
        <v>11748</v>
      </c>
    </row>
    <row r="37" spans="2:11" ht="15.5">
      <c r="B37" s="20"/>
      <c r="C37" s="7" t="s">
        <v>80</v>
      </c>
      <c r="D37" s="7" t="s">
        <v>81</v>
      </c>
      <c r="E37" s="7" t="s">
        <v>13</v>
      </c>
      <c r="F37" s="7">
        <v>150</v>
      </c>
      <c r="G37" s="8">
        <v>33209786</v>
      </c>
      <c r="H37" s="8">
        <v>23324538</v>
      </c>
      <c r="I37" s="9">
        <v>0.70230000000000004</v>
      </c>
      <c r="J37" s="10">
        <v>15237</v>
      </c>
      <c r="K37" s="11">
        <v>11625</v>
      </c>
    </row>
    <row r="38" spans="2:11" ht="15.5">
      <c r="B38" s="20"/>
      <c r="C38" s="7" t="s">
        <v>82</v>
      </c>
      <c r="D38" s="7" t="s">
        <v>83</v>
      </c>
      <c r="E38" s="7" t="s">
        <v>13</v>
      </c>
      <c r="F38" s="7">
        <v>150</v>
      </c>
      <c r="G38" s="8">
        <v>14937189</v>
      </c>
      <c r="H38" s="8">
        <v>10241222</v>
      </c>
      <c r="I38" s="9">
        <v>0.68559999999999999</v>
      </c>
      <c r="J38" s="10">
        <v>14765</v>
      </c>
      <c r="K38" s="11">
        <v>12097</v>
      </c>
    </row>
    <row r="39" spans="2:11" ht="16" thickBot="1">
      <c r="B39" s="21"/>
      <c r="C39" s="12" t="s">
        <v>84</v>
      </c>
      <c r="D39" s="12" t="s">
        <v>85</v>
      </c>
      <c r="E39" s="12" t="s">
        <v>13</v>
      </c>
      <c r="F39" s="12">
        <v>150</v>
      </c>
      <c r="G39" s="13">
        <v>29521635</v>
      </c>
      <c r="H39" s="13">
        <v>21630077</v>
      </c>
      <c r="I39" s="14">
        <v>0.73270000000000002</v>
      </c>
      <c r="J39" s="15">
        <v>15365</v>
      </c>
      <c r="K39" s="16">
        <v>11497</v>
      </c>
    </row>
    <row r="40" spans="2:11" ht="15.5">
      <c r="B40" s="19" t="s">
        <v>86</v>
      </c>
      <c r="C40" s="2" t="s">
        <v>87</v>
      </c>
      <c r="D40" s="2" t="s">
        <v>88</v>
      </c>
      <c r="E40" s="2" t="s">
        <v>13</v>
      </c>
      <c r="F40" s="2">
        <v>150</v>
      </c>
      <c r="G40" s="3">
        <v>26678789</v>
      </c>
      <c r="H40" s="3">
        <v>20121804</v>
      </c>
      <c r="I40" s="4">
        <v>0.75419999999999998</v>
      </c>
      <c r="J40" s="5">
        <v>15282</v>
      </c>
      <c r="K40" s="6">
        <v>11580</v>
      </c>
    </row>
    <row r="41" spans="2:11" ht="15.5">
      <c r="B41" s="20"/>
      <c r="C41" s="7" t="s">
        <v>89</v>
      </c>
      <c r="D41" s="7" t="s">
        <v>90</v>
      </c>
      <c r="E41" s="7" t="s">
        <v>13</v>
      </c>
      <c r="F41" s="7">
        <v>150</v>
      </c>
      <c r="G41" s="8">
        <v>23732078</v>
      </c>
      <c r="H41" s="8">
        <v>17989646</v>
      </c>
      <c r="I41" s="9">
        <v>0.75800000000000001</v>
      </c>
      <c r="J41" s="10">
        <v>14902</v>
      </c>
      <c r="K41" s="11">
        <v>11960</v>
      </c>
    </row>
    <row r="42" spans="2:11" ht="15.5">
      <c r="B42" s="20"/>
      <c r="C42" s="7" t="s">
        <v>91</v>
      </c>
      <c r="D42" s="7" t="s">
        <v>92</v>
      </c>
      <c r="E42" s="7" t="s">
        <v>13</v>
      </c>
      <c r="F42" s="7">
        <v>150</v>
      </c>
      <c r="G42" s="8">
        <v>34245723</v>
      </c>
      <c r="H42" s="8">
        <v>25156897</v>
      </c>
      <c r="I42" s="9">
        <v>0.73460000000000003</v>
      </c>
      <c r="J42" s="10">
        <v>15489</v>
      </c>
      <c r="K42" s="11">
        <v>11373</v>
      </c>
    </row>
    <row r="43" spans="2:11" ht="15.5">
      <c r="B43" s="20"/>
      <c r="C43" s="7" t="s">
        <v>93</v>
      </c>
      <c r="D43" s="7" t="s">
        <v>94</v>
      </c>
      <c r="E43" s="7" t="s">
        <v>13</v>
      </c>
      <c r="F43" s="7">
        <v>150</v>
      </c>
      <c r="G43" s="8">
        <v>30602972</v>
      </c>
      <c r="H43" s="8">
        <v>20377490</v>
      </c>
      <c r="I43" s="9">
        <v>0.66590000000000005</v>
      </c>
      <c r="J43" s="10">
        <v>15008</v>
      </c>
      <c r="K43" s="11">
        <v>11854</v>
      </c>
    </row>
    <row r="44" spans="2:11" ht="15.5">
      <c r="B44" s="20"/>
      <c r="C44" s="7" t="s">
        <v>95</v>
      </c>
      <c r="D44" s="7" t="s">
        <v>96</v>
      </c>
      <c r="E44" s="7" t="s">
        <v>13</v>
      </c>
      <c r="F44" s="7">
        <v>150</v>
      </c>
      <c r="G44" s="8">
        <v>31488397</v>
      </c>
      <c r="H44" s="8">
        <v>22509849</v>
      </c>
      <c r="I44" s="9">
        <v>0.71489999999999998</v>
      </c>
      <c r="J44" s="10">
        <v>14893</v>
      </c>
      <c r="K44" s="11">
        <v>11969</v>
      </c>
    </row>
    <row r="45" spans="2:11" ht="15.5">
      <c r="B45" s="20"/>
      <c r="C45" s="7" t="s">
        <v>97</v>
      </c>
      <c r="D45" s="7" t="s">
        <v>98</v>
      </c>
      <c r="E45" s="7" t="s">
        <v>13</v>
      </c>
      <c r="F45" s="7">
        <v>150</v>
      </c>
      <c r="G45" s="8">
        <v>36087457</v>
      </c>
      <c r="H45" s="8">
        <v>25336000</v>
      </c>
      <c r="I45" s="9">
        <v>0.70209999999999995</v>
      </c>
      <c r="J45" s="10">
        <v>15399</v>
      </c>
      <c r="K45" s="11">
        <v>11463</v>
      </c>
    </row>
    <row r="46" spans="2:11" ht="15.5">
      <c r="B46" s="20"/>
      <c r="C46" s="7" t="s">
        <v>99</v>
      </c>
      <c r="D46" s="7" t="s">
        <v>100</v>
      </c>
      <c r="E46" s="7" t="s">
        <v>13</v>
      </c>
      <c r="F46" s="7">
        <v>150</v>
      </c>
      <c r="G46" s="8">
        <v>18943228</v>
      </c>
      <c r="H46" s="8">
        <v>14552395</v>
      </c>
      <c r="I46" s="9">
        <v>0.76819999999999999</v>
      </c>
      <c r="J46" s="10">
        <v>14631</v>
      </c>
      <c r="K46" s="11">
        <v>12231</v>
      </c>
    </row>
    <row r="47" spans="2:11" ht="15.5">
      <c r="B47" s="20"/>
      <c r="C47" s="7" t="s">
        <v>101</v>
      </c>
      <c r="D47" s="7" t="s">
        <v>102</v>
      </c>
      <c r="E47" s="7" t="s">
        <v>13</v>
      </c>
      <c r="F47" s="7">
        <v>150</v>
      </c>
      <c r="G47" s="8">
        <v>25444378</v>
      </c>
      <c r="H47" s="8">
        <v>19427713</v>
      </c>
      <c r="I47" s="9">
        <v>0.76349999999999996</v>
      </c>
      <c r="J47" s="10">
        <v>15176</v>
      </c>
      <c r="K47" s="11">
        <v>11686</v>
      </c>
    </row>
    <row r="48" spans="2:11" ht="15.5">
      <c r="B48" s="20"/>
      <c r="C48" s="7" t="s">
        <v>103</v>
      </c>
      <c r="D48" s="7" t="s">
        <v>104</v>
      </c>
      <c r="E48" s="7" t="s">
        <v>13</v>
      </c>
      <c r="F48" s="7">
        <v>150</v>
      </c>
      <c r="G48" s="8">
        <v>26543629</v>
      </c>
      <c r="H48" s="8">
        <v>18627516</v>
      </c>
      <c r="I48" s="9">
        <v>0.70179999999999998</v>
      </c>
      <c r="J48" s="10">
        <v>14976</v>
      </c>
      <c r="K48" s="11">
        <v>11886</v>
      </c>
    </row>
    <row r="49" spans="2:11" ht="15.5">
      <c r="B49" s="20"/>
      <c r="C49" s="7" t="s">
        <v>105</v>
      </c>
      <c r="D49" s="7" t="s">
        <v>106</v>
      </c>
      <c r="E49" s="7" t="s">
        <v>13</v>
      </c>
      <c r="F49" s="7">
        <v>150</v>
      </c>
      <c r="G49" s="8">
        <v>18575191</v>
      </c>
      <c r="H49" s="8">
        <v>13426624</v>
      </c>
      <c r="I49" s="9">
        <v>0.7228</v>
      </c>
      <c r="J49" s="10">
        <v>14211</v>
      </c>
      <c r="K49" s="11">
        <v>12651</v>
      </c>
    </row>
    <row r="50" spans="2:11" ht="15.5">
      <c r="B50" s="20"/>
      <c r="C50" s="7" t="s">
        <v>107</v>
      </c>
      <c r="D50" s="7" t="s">
        <v>108</v>
      </c>
      <c r="E50" s="7" t="s">
        <v>13</v>
      </c>
      <c r="F50" s="7">
        <v>150</v>
      </c>
      <c r="G50" s="8">
        <v>20191488</v>
      </c>
      <c r="H50" s="8">
        <v>15176804</v>
      </c>
      <c r="I50" s="9">
        <v>0.75160000000000005</v>
      </c>
      <c r="J50" s="10">
        <v>14388</v>
      </c>
      <c r="K50" s="11">
        <v>12474</v>
      </c>
    </row>
    <row r="51" spans="2:11" ht="15.5">
      <c r="B51" s="20"/>
      <c r="C51" s="7" t="s">
        <v>109</v>
      </c>
      <c r="D51" s="7" t="s">
        <v>110</v>
      </c>
      <c r="E51" s="7" t="s">
        <v>13</v>
      </c>
      <c r="F51" s="7">
        <v>150</v>
      </c>
      <c r="G51" s="8">
        <v>21178407</v>
      </c>
      <c r="H51" s="8">
        <v>16551852</v>
      </c>
      <c r="I51" s="9">
        <v>0.78149999999999997</v>
      </c>
      <c r="J51" s="10">
        <v>14987</v>
      </c>
      <c r="K51" s="11">
        <v>11875</v>
      </c>
    </row>
    <row r="52" spans="2:11" ht="15.5">
      <c r="B52" s="20"/>
      <c r="C52" s="7" t="s">
        <v>111</v>
      </c>
      <c r="D52" s="7" t="s">
        <v>112</v>
      </c>
      <c r="E52" s="7" t="s">
        <v>13</v>
      </c>
      <c r="F52" s="7">
        <v>150</v>
      </c>
      <c r="G52" s="8">
        <v>21398661</v>
      </c>
      <c r="H52" s="8">
        <v>16114842</v>
      </c>
      <c r="I52" s="9">
        <v>0.75309999999999999</v>
      </c>
      <c r="J52" s="10">
        <v>14646</v>
      </c>
      <c r="K52" s="11">
        <v>12216</v>
      </c>
    </row>
    <row r="53" spans="2:11" ht="15.5">
      <c r="B53" s="20"/>
      <c r="C53" s="7" t="s">
        <v>113</v>
      </c>
      <c r="D53" s="7" t="s">
        <v>114</v>
      </c>
      <c r="E53" s="7" t="s">
        <v>13</v>
      </c>
      <c r="F53" s="7">
        <v>150</v>
      </c>
      <c r="G53" s="8">
        <v>23005355</v>
      </c>
      <c r="H53" s="8">
        <v>17552276</v>
      </c>
      <c r="I53" s="9">
        <v>0.76300000000000001</v>
      </c>
      <c r="J53" s="10">
        <v>14989</v>
      </c>
      <c r="K53" s="11">
        <v>11873</v>
      </c>
    </row>
    <row r="54" spans="2:11" ht="15.5">
      <c r="B54" s="20"/>
      <c r="C54" s="7" t="s">
        <v>115</v>
      </c>
      <c r="D54" s="7" t="s">
        <v>116</v>
      </c>
      <c r="E54" s="7" t="s">
        <v>13</v>
      </c>
      <c r="F54" s="7">
        <v>150</v>
      </c>
      <c r="G54" s="8">
        <v>22631068</v>
      </c>
      <c r="H54" s="8">
        <v>17568343</v>
      </c>
      <c r="I54" s="9">
        <v>0.77629999999999999</v>
      </c>
      <c r="J54" s="10">
        <v>14849</v>
      </c>
      <c r="K54" s="11">
        <v>12013</v>
      </c>
    </row>
    <row r="55" spans="2:11" ht="15.5">
      <c r="B55" s="20"/>
      <c r="C55" s="7" t="s">
        <v>117</v>
      </c>
      <c r="D55" s="7" t="s">
        <v>118</v>
      </c>
      <c r="E55" s="7" t="s">
        <v>13</v>
      </c>
      <c r="F55" s="7">
        <v>150</v>
      </c>
      <c r="G55" s="8">
        <v>27455408</v>
      </c>
      <c r="H55" s="8">
        <v>21083957</v>
      </c>
      <c r="I55" s="9">
        <v>0.76790000000000003</v>
      </c>
      <c r="J55" s="10">
        <v>15089</v>
      </c>
      <c r="K55" s="11">
        <v>11773</v>
      </c>
    </row>
    <row r="56" spans="2:11" ht="16" thickBot="1">
      <c r="B56" s="21"/>
      <c r="C56" s="12" t="s">
        <v>119</v>
      </c>
      <c r="D56" s="12" t="s">
        <v>120</v>
      </c>
      <c r="E56" s="12" t="s">
        <v>13</v>
      </c>
      <c r="F56" s="12">
        <v>150</v>
      </c>
      <c r="G56" s="13">
        <v>19749950</v>
      </c>
      <c r="H56" s="13">
        <v>14478483</v>
      </c>
      <c r="I56" s="14">
        <v>0.73309999999999997</v>
      </c>
      <c r="J56" s="15">
        <v>14334</v>
      </c>
      <c r="K56" s="16">
        <v>12528</v>
      </c>
    </row>
  </sheetData>
  <mergeCells count="5">
    <mergeCell ref="B1:K1"/>
    <mergeCell ref="B4:B15"/>
    <mergeCell ref="B16:B29"/>
    <mergeCell ref="B30:B39"/>
    <mergeCell ref="B40:B56"/>
  </mergeCells>
  <phoneticPr fontId="3" type="noConversion"/>
  <conditionalFormatting sqref="I4:I56">
    <cfRule type="cellIs" dxfId="0" priority="1" operator="lessThan">
      <formula>0.6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민서</dc:creator>
  <cp:lastModifiedBy>Florence Briggs</cp:lastModifiedBy>
  <dcterms:created xsi:type="dcterms:W3CDTF">2015-06-05T18:19:34Z</dcterms:created>
  <dcterms:modified xsi:type="dcterms:W3CDTF">2025-07-14T08:08:18Z</dcterms:modified>
</cp:coreProperties>
</file>